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E:\ProjectsCurr\Projects2016\钟凯音\height.collapsABEL\submission\HumGenet\r2\submission human genetics revision 2.2\submission human genetics revision\Supplementary_data\tables\"/>
    </mc:Choice>
  </mc:AlternateContent>
  <bookViews>
    <workbookView xWindow="0" yWindow="435" windowWidth="28800" windowHeight="17460" tabRatio="500"/>
  </bookViews>
  <sheets>
    <sheet name="Online Resource 2" sheetId="2" r:id="rId1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" uniqueCount="57">
  <si>
    <t>SNP</t>
  </si>
  <si>
    <t>CHR</t>
  </si>
  <si>
    <t>Gene</t>
  </si>
  <si>
    <t>Function</t>
  </si>
  <si>
    <t>Novel</t>
  </si>
  <si>
    <t>rs12485899</t>
  </si>
  <si>
    <t>ZNF621(dist=579287),CTNNB1(dist=80370)</t>
  </si>
  <si>
    <t>intergenic</t>
  </si>
  <si>
    <t>T</t>
  </si>
  <si>
    <t>C</t>
  </si>
  <si>
    <t>rs9838625</t>
  </si>
  <si>
    <t>ZBTB38</t>
  </si>
  <si>
    <t>intronic</t>
  </si>
  <si>
    <t>A</t>
  </si>
  <si>
    <t>G</t>
  </si>
  <si>
    <t>rs1265097</t>
  </si>
  <si>
    <t>PSORS1C1</t>
  </si>
  <si>
    <t>coding</t>
  </si>
  <si>
    <t>rs2780226</t>
  </si>
  <si>
    <t>GRM4(dist=75692),HMGA1(dist=5486)</t>
  </si>
  <si>
    <t>GPR126</t>
  </si>
  <si>
    <t>rs7741741</t>
  </si>
  <si>
    <t>CDK6</t>
  </si>
  <si>
    <t>3utr</t>
  </si>
  <si>
    <t>rs4272</t>
  </si>
  <si>
    <t>rs6984782</t>
  </si>
  <si>
    <t>CHCHD7(dist=4712),SDR16C5(dist=76682)</t>
  </si>
  <si>
    <t>rs4931222</t>
  </si>
  <si>
    <t>TMTC1(dist=36142),IPO8(dist=808081)</t>
  </si>
  <si>
    <t>rs1038196</t>
  </si>
  <si>
    <t>HMGA2</t>
  </si>
  <si>
    <t>rs7159961</t>
  </si>
  <si>
    <t>OR4Q3(dist=6325),OR4M1(dist=25629)</t>
  </si>
  <si>
    <t>rs1366870</t>
  </si>
  <si>
    <t>LOC727924</t>
  </si>
  <si>
    <t>MYO9B</t>
  </si>
  <si>
    <t>rs2279007</t>
  </si>
  <si>
    <t>rs6060355</t>
  </si>
  <si>
    <t>UQCC1</t>
  </si>
  <si>
    <t>downstream</t>
  </si>
  <si>
    <t>rs10439884</t>
  </si>
  <si>
    <t>TPTE</t>
  </si>
  <si>
    <t>NA</t>
  </si>
  <si>
    <t>Same direction</t>
    <phoneticPr fontId="4" type="noConversion"/>
  </si>
  <si>
    <t>Basepair</t>
    <phoneticPr fontId="4" type="noConversion"/>
  </si>
  <si>
    <t>fEA_QIMR</t>
    <phoneticPr fontId="4" type="noConversion"/>
  </si>
  <si>
    <t>Beta_QIMR</t>
    <phoneticPr fontId="4" type="noConversion"/>
  </si>
  <si>
    <t>P_QIMR</t>
    <phoneticPr fontId="4" type="noConversion"/>
  </si>
  <si>
    <t>P_RS</t>
    <phoneticPr fontId="4" type="noConversion"/>
  </si>
  <si>
    <t>Beta_RS</t>
    <phoneticPr fontId="4" type="noConversion"/>
  </si>
  <si>
    <t>fEA_RS</t>
    <phoneticPr fontId="4" type="noConversion"/>
  </si>
  <si>
    <t>EA</t>
    <phoneticPr fontId="4" type="noConversion"/>
  </si>
  <si>
    <t>OA</t>
    <phoneticPr fontId="4" type="noConversion"/>
  </si>
  <si>
    <t>EA, OA, fEA: effect allele, other allele, frequency of effect allele</t>
    <phoneticPr fontId="4" type="noConversion"/>
  </si>
  <si>
    <t>Beta: regression beta of the effect allele</t>
    <phoneticPr fontId="4" type="noConversion"/>
  </si>
  <si>
    <t>NA</t>
    <phoneticPr fontId="5" type="noConversion"/>
  </si>
  <si>
    <t>SNPs at 14 loci significantly associated with adult height in 10361 RS subjects and exact replication in 4080 unrelated QIMR subject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_ "/>
  </numFmts>
  <fonts count="6">
    <font>
      <sz val="12"/>
      <color theme="1"/>
      <name val="DengXian"/>
      <family val="2"/>
      <scheme val="minor"/>
    </font>
    <font>
      <b/>
      <sz val="12"/>
      <color theme="1"/>
      <name val="DengXian"/>
      <family val="2"/>
      <scheme val="minor"/>
    </font>
    <font>
      <u/>
      <sz val="12"/>
      <color theme="10"/>
      <name val="DengXian"/>
      <family val="2"/>
      <scheme val="minor"/>
    </font>
    <font>
      <u/>
      <sz val="12"/>
      <color theme="11"/>
      <name val="DengXian"/>
      <family val="2"/>
      <scheme val="minor"/>
    </font>
    <font>
      <sz val="8"/>
      <name val="DengXian"/>
      <family val="2"/>
      <scheme val="minor"/>
    </font>
    <font>
      <sz val="9"/>
      <name val="DengXian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11" fontId="0" fillId="0" borderId="0" xfId="0" applyNumberFormat="1"/>
    <xf numFmtId="0" fontId="1" fillId="2" borderId="2" xfId="0" applyFont="1" applyFill="1" applyBorder="1"/>
    <xf numFmtId="0" fontId="0" fillId="0" borderId="1" xfId="0" applyBorder="1"/>
    <xf numFmtId="11" fontId="0" fillId="0" borderId="1" xfId="0" applyNumberFormat="1" applyBorder="1"/>
    <xf numFmtId="2" fontId="0" fillId="0" borderId="0" xfId="0" applyNumberFormat="1"/>
    <xf numFmtId="2" fontId="0" fillId="0" borderId="1" xfId="0" applyNumberFormat="1" applyBorder="1"/>
    <xf numFmtId="0" fontId="1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1" xfId="0" applyNumberFormat="1" applyBorder="1" applyAlignment="1">
      <alignment vertical="center"/>
    </xf>
    <xf numFmtId="2" fontId="1" fillId="2" borderId="2" xfId="0" applyNumberFormat="1" applyFont="1" applyFill="1" applyBorder="1" applyAlignment="1">
      <alignment horizontal="right"/>
    </xf>
    <xf numFmtId="0" fontId="1" fillId="2" borderId="2" xfId="0" applyFont="1" applyFill="1" applyBorder="1" applyAlignment="1">
      <alignment horizontal="right"/>
    </xf>
    <xf numFmtId="176" fontId="1" fillId="2" borderId="2" xfId="0" applyNumberFormat="1" applyFont="1" applyFill="1" applyBorder="1" applyAlignment="1">
      <alignment horizontal="right"/>
    </xf>
    <xf numFmtId="0" fontId="1" fillId="2" borderId="2" xfId="0" applyFont="1" applyFill="1" applyBorder="1" applyAlignment="1">
      <alignment horizontal="left"/>
    </xf>
    <xf numFmtId="0" fontId="1" fillId="2" borderId="1" xfId="0" applyFont="1" applyFill="1" applyBorder="1"/>
    <xf numFmtId="11" fontId="1" fillId="2" borderId="1" xfId="0" applyNumberFormat="1" applyFont="1" applyFill="1" applyBorder="1" applyAlignment="1">
      <alignment horizontal="right"/>
    </xf>
    <xf numFmtId="176" fontId="0" fillId="0" borderId="0" xfId="0" applyNumberFormat="1" applyAlignment="1">
      <alignment horizontal="right" vertical="center"/>
    </xf>
    <xf numFmtId="176" fontId="0" fillId="0" borderId="1" xfId="0" applyNumberFormat="1" applyBorder="1" applyAlignment="1">
      <alignment horizontal="right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77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horizontal="right" vertical="center"/>
    </xf>
    <xf numFmtId="176" fontId="0" fillId="0" borderId="1" xfId="0" applyNumberFormat="1" applyFill="1" applyBorder="1" applyAlignment="1">
      <alignment horizontal="right" vertical="center"/>
    </xf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B3:P22"/>
  <sheetViews>
    <sheetView tabSelected="1" workbookViewId="0"/>
  </sheetViews>
  <sheetFormatPr defaultColWidth="8.875" defaultRowHeight="15.75"/>
  <cols>
    <col min="2" max="2" width="11.125" bestFit="1" customWidth="1"/>
    <col min="3" max="3" width="5.625" bestFit="1" customWidth="1"/>
    <col min="4" max="4" width="10.5" bestFit="1" customWidth="1"/>
    <col min="5" max="5" width="4.125" bestFit="1" customWidth="1"/>
    <col min="6" max="6" width="4.625" bestFit="1" customWidth="1"/>
    <col min="7" max="7" width="8.125" bestFit="1" customWidth="1"/>
    <col min="8" max="8" width="9.125" bestFit="1" customWidth="1"/>
    <col min="10" max="10" width="11.125" bestFit="1" customWidth="1"/>
    <col min="11" max="11" width="12.125" bestFit="1" customWidth="1"/>
    <col min="13" max="13" width="16.125" bestFit="1" customWidth="1"/>
    <col min="14" max="14" width="41.625" bestFit="1" customWidth="1"/>
    <col min="15" max="15" width="12.125" bestFit="1" customWidth="1"/>
    <col min="16" max="16" width="7.125" bestFit="1" customWidth="1"/>
  </cols>
  <sheetData>
    <row r="3" spans="2:16">
      <c r="B3" s="7" t="s">
        <v>56</v>
      </c>
    </row>
    <row r="4" spans="2:16">
      <c r="L4" s="3"/>
      <c r="M4" s="3"/>
      <c r="N4" s="3"/>
    </row>
    <row r="5" spans="2:16">
      <c r="B5" s="2" t="s">
        <v>0</v>
      </c>
      <c r="C5" s="13" t="s">
        <v>1</v>
      </c>
      <c r="D5" s="13" t="s">
        <v>44</v>
      </c>
      <c r="E5" s="15" t="s">
        <v>51</v>
      </c>
      <c r="F5" s="15" t="s">
        <v>52</v>
      </c>
      <c r="G5" s="12" t="s">
        <v>50</v>
      </c>
      <c r="H5" s="12" t="s">
        <v>49</v>
      </c>
      <c r="I5" s="13" t="s">
        <v>48</v>
      </c>
      <c r="J5" s="14" t="s">
        <v>45</v>
      </c>
      <c r="K5" s="12" t="s">
        <v>46</v>
      </c>
      <c r="L5" s="17" t="s">
        <v>47</v>
      </c>
      <c r="M5" s="16" t="s">
        <v>43</v>
      </c>
      <c r="N5" s="16" t="s">
        <v>2</v>
      </c>
      <c r="O5" s="2" t="s">
        <v>3</v>
      </c>
      <c r="P5" s="2" t="s">
        <v>4</v>
      </c>
    </row>
    <row r="6" spans="2:16">
      <c r="B6" t="s">
        <v>5</v>
      </c>
      <c r="C6">
        <v>3</v>
      </c>
      <c r="D6" s="8">
        <v>41160573</v>
      </c>
      <c r="E6" t="s">
        <v>8</v>
      </c>
      <c r="F6" t="s">
        <v>9</v>
      </c>
      <c r="G6" s="5">
        <v>0.43</v>
      </c>
      <c r="H6" s="5">
        <v>-0.56999999999999995</v>
      </c>
      <c r="I6" s="1">
        <v>3.4999999999999999E-9</v>
      </c>
      <c r="J6" s="10">
        <v>0.43061728395061699</v>
      </c>
      <c r="K6" s="10">
        <v>0.109961544591147</v>
      </c>
      <c r="L6" s="10">
        <v>0.57794978056861901</v>
      </c>
      <c r="M6" t="b">
        <v>0</v>
      </c>
      <c r="N6" t="s">
        <v>6</v>
      </c>
      <c r="O6" t="s">
        <v>7</v>
      </c>
      <c r="P6" t="b">
        <v>0</v>
      </c>
    </row>
    <row r="7" spans="2:16">
      <c r="B7" t="s">
        <v>10</v>
      </c>
      <c r="C7">
        <v>3</v>
      </c>
      <c r="D7" s="8">
        <v>141063953</v>
      </c>
      <c r="E7" t="s">
        <v>8</v>
      </c>
      <c r="F7" t="s">
        <v>9</v>
      </c>
      <c r="G7" s="5">
        <v>0.43</v>
      </c>
      <c r="H7" s="5">
        <v>0.62</v>
      </c>
      <c r="I7" s="1">
        <v>2.7099999999999999E-10</v>
      </c>
      <c r="J7" s="10">
        <v>0.43120846665025803</v>
      </c>
      <c r="K7" s="10">
        <v>0.35349346433950601</v>
      </c>
      <c r="L7" s="10">
        <v>7.1032721222600598E-2</v>
      </c>
      <c r="M7" t="b">
        <v>1</v>
      </c>
      <c r="N7" t="s">
        <v>11</v>
      </c>
      <c r="O7" t="s">
        <v>12</v>
      </c>
      <c r="P7" t="b">
        <v>0</v>
      </c>
    </row>
    <row r="8" spans="2:16">
      <c r="B8" t="s">
        <v>15</v>
      </c>
      <c r="C8">
        <v>6</v>
      </c>
      <c r="D8" s="8">
        <v>31106459</v>
      </c>
      <c r="E8" t="s">
        <v>13</v>
      </c>
      <c r="F8" t="s">
        <v>9</v>
      </c>
      <c r="G8" s="5">
        <v>0.11</v>
      </c>
      <c r="H8" s="5">
        <v>-0.89</v>
      </c>
      <c r="I8" s="1">
        <v>5.3899999999999998E-9</v>
      </c>
      <c r="J8" s="10">
        <v>8.8401177047572305E-2</v>
      </c>
      <c r="K8" s="10">
        <v>-0.53878206738101397</v>
      </c>
      <c r="L8" s="10">
        <v>0.109196201871144</v>
      </c>
      <c r="M8" t="b">
        <v>1</v>
      </c>
      <c r="N8" t="s">
        <v>16</v>
      </c>
      <c r="O8" t="s">
        <v>17</v>
      </c>
      <c r="P8" t="b">
        <v>0</v>
      </c>
    </row>
    <row r="9" spans="2:16">
      <c r="B9" t="s">
        <v>18</v>
      </c>
      <c r="C9">
        <v>6</v>
      </c>
      <c r="D9" s="8">
        <v>34199092</v>
      </c>
      <c r="E9" t="s">
        <v>9</v>
      </c>
      <c r="F9" t="s">
        <v>8</v>
      </c>
      <c r="G9" s="5">
        <v>0.09</v>
      </c>
      <c r="H9" s="5">
        <v>0.92</v>
      </c>
      <c r="I9" s="1">
        <v>4.2599999999999998E-8</v>
      </c>
      <c r="J9" s="10">
        <v>8.2433758586849898E-2</v>
      </c>
      <c r="K9" s="10">
        <v>1.1246003229153301</v>
      </c>
      <c r="L9" s="22">
        <v>1.5927383934032399E-3</v>
      </c>
      <c r="M9" t="b">
        <v>1</v>
      </c>
      <c r="N9" t="s">
        <v>19</v>
      </c>
      <c r="O9" t="s">
        <v>7</v>
      </c>
      <c r="P9" t="b">
        <v>0</v>
      </c>
    </row>
    <row r="10" spans="2:16">
      <c r="B10" t="s">
        <v>21</v>
      </c>
      <c r="C10">
        <v>6</v>
      </c>
      <c r="D10" s="8">
        <v>142655801</v>
      </c>
      <c r="E10" t="s">
        <v>13</v>
      </c>
      <c r="F10" t="s">
        <v>8</v>
      </c>
      <c r="G10" s="5">
        <v>0.28000000000000003</v>
      </c>
      <c r="H10" s="5">
        <v>-0.6</v>
      </c>
      <c r="I10" s="1">
        <v>1.7199999999999999E-8</v>
      </c>
      <c r="J10" s="10">
        <v>0.27723258096172698</v>
      </c>
      <c r="K10" s="10">
        <v>-0.67159879721734494</v>
      </c>
      <c r="L10" s="22">
        <v>2.1050950421995498E-3</v>
      </c>
      <c r="M10" t="b">
        <v>1</v>
      </c>
      <c r="N10" t="s">
        <v>20</v>
      </c>
      <c r="O10" t="s">
        <v>12</v>
      </c>
      <c r="P10" t="b">
        <v>0</v>
      </c>
    </row>
    <row r="11" spans="2:16">
      <c r="B11" t="s">
        <v>24</v>
      </c>
      <c r="C11">
        <v>7</v>
      </c>
      <c r="D11" s="8">
        <v>92236829</v>
      </c>
      <c r="E11" t="s">
        <v>14</v>
      </c>
      <c r="F11" t="s">
        <v>13</v>
      </c>
      <c r="G11" s="5">
        <v>0.22</v>
      </c>
      <c r="H11" s="5">
        <v>0.68</v>
      </c>
      <c r="I11" s="1">
        <v>4.2299999999999997E-9</v>
      </c>
      <c r="J11" s="10">
        <v>0.21720297029703001</v>
      </c>
      <c r="K11" s="10">
        <v>0.55945392074761602</v>
      </c>
      <c r="L11" s="23">
        <v>1.79238306689537E-2</v>
      </c>
      <c r="M11" t="b">
        <v>1</v>
      </c>
      <c r="N11" t="s">
        <v>22</v>
      </c>
      <c r="O11" t="s">
        <v>23</v>
      </c>
      <c r="P11" t="b">
        <v>0</v>
      </c>
    </row>
    <row r="12" spans="2:16">
      <c r="B12" t="s">
        <v>25</v>
      </c>
      <c r="C12">
        <v>8</v>
      </c>
      <c r="D12" s="8">
        <v>57135889</v>
      </c>
      <c r="E12" t="s">
        <v>9</v>
      </c>
      <c r="F12" t="s">
        <v>8</v>
      </c>
      <c r="G12" s="5">
        <v>0.11</v>
      </c>
      <c r="H12" s="5">
        <v>-0.94</v>
      </c>
      <c r="I12" s="1">
        <v>1.8E-9</v>
      </c>
      <c r="J12" s="10">
        <v>0.127792781733366</v>
      </c>
      <c r="K12" s="10">
        <v>-0.21746388504779901</v>
      </c>
      <c r="L12" s="23">
        <v>0.454487931253588</v>
      </c>
      <c r="M12" t="b">
        <v>1</v>
      </c>
      <c r="N12" t="s">
        <v>26</v>
      </c>
      <c r="O12" t="s">
        <v>7</v>
      </c>
      <c r="P12" t="b">
        <v>0</v>
      </c>
    </row>
    <row r="13" spans="2:16">
      <c r="B13" t="s">
        <v>27</v>
      </c>
      <c r="C13">
        <v>12</v>
      </c>
      <c r="D13" s="8">
        <v>29973835</v>
      </c>
      <c r="E13" t="s">
        <v>14</v>
      </c>
      <c r="F13" t="s">
        <v>13</v>
      </c>
      <c r="G13" s="5">
        <v>0.04</v>
      </c>
      <c r="H13" s="5">
        <v>-1.36</v>
      </c>
      <c r="I13" s="1">
        <v>3.0500000000000002E-8</v>
      </c>
      <c r="J13" s="10">
        <v>5.8773006134969302E-2</v>
      </c>
      <c r="K13" s="10">
        <v>0.53899552951863505</v>
      </c>
      <c r="L13" s="23">
        <v>0.197329159358059</v>
      </c>
      <c r="M13" t="b">
        <v>0</v>
      </c>
      <c r="N13" t="s">
        <v>28</v>
      </c>
      <c r="O13" t="s">
        <v>7</v>
      </c>
      <c r="P13" t="b">
        <v>1</v>
      </c>
    </row>
    <row r="14" spans="2:16">
      <c r="B14" t="s">
        <v>29</v>
      </c>
      <c r="C14">
        <v>12</v>
      </c>
      <c r="D14" s="8">
        <v>66343400</v>
      </c>
      <c r="E14" t="s">
        <v>9</v>
      </c>
      <c r="F14" t="s">
        <v>14</v>
      </c>
      <c r="G14" s="5">
        <v>0.5</v>
      </c>
      <c r="H14" s="5">
        <v>-0.53</v>
      </c>
      <c r="I14" s="1">
        <v>3.8600000000000002E-8</v>
      </c>
      <c r="J14" s="10">
        <v>0.52306182531893997</v>
      </c>
      <c r="K14" s="10">
        <v>-0.46985106364865298</v>
      </c>
      <c r="L14" s="23">
        <v>1.6455683567367201E-2</v>
      </c>
      <c r="M14" t="b">
        <v>1</v>
      </c>
      <c r="N14" t="s">
        <v>30</v>
      </c>
      <c r="O14" t="s">
        <v>12</v>
      </c>
      <c r="P14" t="b">
        <v>0</v>
      </c>
    </row>
    <row r="15" spans="2:16">
      <c r="B15" t="s">
        <v>31</v>
      </c>
      <c r="C15">
        <v>14</v>
      </c>
      <c r="D15" s="8">
        <v>20222854</v>
      </c>
      <c r="E15" t="s">
        <v>14</v>
      </c>
      <c r="F15" t="s">
        <v>13</v>
      </c>
      <c r="G15" s="5">
        <v>0.01</v>
      </c>
      <c r="H15" s="5">
        <v>-2.66</v>
      </c>
      <c r="I15" s="1">
        <v>2.6800000000000001E-10</v>
      </c>
      <c r="J15" s="10">
        <v>1.5095273447166499E-2</v>
      </c>
      <c r="K15" s="10">
        <v>0.483820373694068</v>
      </c>
      <c r="L15" s="23">
        <v>0.549551085032699</v>
      </c>
      <c r="M15" t="b">
        <v>1</v>
      </c>
      <c r="N15" t="s">
        <v>32</v>
      </c>
      <c r="O15" t="s">
        <v>7</v>
      </c>
      <c r="P15" t="b">
        <v>1</v>
      </c>
    </row>
    <row r="16" spans="2:16">
      <c r="B16" t="s">
        <v>33</v>
      </c>
      <c r="C16">
        <v>15</v>
      </c>
      <c r="D16" s="8">
        <v>22344879</v>
      </c>
      <c r="E16" t="s">
        <v>9</v>
      </c>
      <c r="F16" t="s">
        <v>14</v>
      </c>
      <c r="G16" s="5">
        <v>0.02</v>
      </c>
      <c r="H16" s="5">
        <v>-2.34</v>
      </c>
      <c r="I16" s="1">
        <v>6.67E-11</v>
      </c>
      <c r="J16" s="10">
        <v>1.1053795136330099E-3</v>
      </c>
      <c r="K16" s="18" t="s">
        <v>42</v>
      </c>
      <c r="L16" s="24" t="s">
        <v>42</v>
      </c>
      <c r="M16" s="20" t="s">
        <v>55</v>
      </c>
      <c r="N16" t="s">
        <v>34</v>
      </c>
      <c r="O16" t="s">
        <v>12</v>
      </c>
      <c r="P16" t="b">
        <v>1</v>
      </c>
    </row>
    <row r="17" spans="2:16">
      <c r="B17" t="s">
        <v>36</v>
      </c>
      <c r="C17">
        <v>19</v>
      </c>
      <c r="D17" s="8">
        <v>17283403</v>
      </c>
      <c r="E17" t="s">
        <v>13</v>
      </c>
      <c r="F17" t="s">
        <v>14</v>
      </c>
      <c r="G17" s="5">
        <v>0.23</v>
      </c>
      <c r="H17" s="5">
        <v>-0.65</v>
      </c>
      <c r="I17" s="1">
        <v>1.6499999999999999E-8</v>
      </c>
      <c r="J17" s="10">
        <v>0.24894041386188001</v>
      </c>
      <c r="K17" s="10">
        <v>-0.459422833501206</v>
      </c>
      <c r="L17" s="23">
        <v>4.52497129926685E-2</v>
      </c>
      <c r="M17" t="b">
        <v>1</v>
      </c>
      <c r="N17" t="s">
        <v>35</v>
      </c>
      <c r="O17" t="s">
        <v>12</v>
      </c>
      <c r="P17" t="b">
        <v>0</v>
      </c>
    </row>
    <row r="18" spans="2:16">
      <c r="B18" t="s">
        <v>37</v>
      </c>
      <c r="C18">
        <v>20</v>
      </c>
      <c r="D18" s="8">
        <v>33890061</v>
      </c>
      <c r="E18" t="s">
        <v>13</v>
      </c>
      <c r="F18" t="s">
        <v>14</v>
      </c>
      <c r="G18" s="5">
        <v>0.39</v>
      </c>
      <c r="H18" s="5">
        <v>0.59</v>
      </c>
      <c r="I18" s="1">
        <v>3.1500000000000001E-9</v>
      </c>
      <c r="J18" s="10">
        <v>0.37137947962690199</v>
      </c>
      <c r="K18" s="10">
        <v>0.422838338341676</v>
      </c>
      <c r="L18" s="23">
        <v>3.60484083776332E-2</v>
      </c>
      <c r="M18" t="b">
        <v>1</v>
      </c>
      <c r="N18" t="s">
        <v>38</v>
      </c>
      <c r="O18" t="s">
        <v>39</v>
      </c>
      <c r="P18" t="b">
        <v>0</v>
      </c>
    </row>
    <row r="19" spans="2:16">
      <c r="B19" s="3" t="s">
        <v>40</v>
      </c>
      <c r="C19" s="3">
        <v>21</v>
      </c>
      <c r="D19" s="9">
        <v>10971951</v>
      </c>
      <c r="E19" s="3" t="s">
        <v>13</v>
      </c>
      <c r="F19" s="3" t="s">
        <v>14</v>
      </c>
      <c r="G19" s="6">
        <v>0.02</v>
      </c>
      <c r="H19" s="6">
        <v>-2.16</v>
      </c>
      <c r="I19" s="4">
        <v>3.0600000000000002E-9</v>
      </c>
      <c r="J19" s="11">
        <v>1.22549019607843E-4</v>
      </c>
      <c r="K19" s="19" t="s">
        <v>42</v>
      </c>
      <c r="L19" s="25" t="s">
        <v>42</v>
      </c>
      <c r="M19" s="21" t="s">
        <v>55</v>
      </c>
      <c r="N19" s="3" t="s">
        <v>41</v>
      </c>
      <c r="O19" s="3" t="s">
        <v>12</v>
      </c>
      <c r="P19" s="3" t="b">
        <v>1</v>
      </c>
    </row>
    <row r="21" spans="2:16">
      <c r="B21" t="s">
        <v>53</v>
      </c>
    </row>
    <row r="22" spans="2:16">
      <c r="B22" t="s">
        <v>54</v>
      </c>
    </row>
  </sheetData>
  <phoneticPr fontId="5" type="noConversion"/>
  <conditionalFormatting sqref="L6:L1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line Resourc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nadmin</cp:lastModifiedBy>
  <dcterms:created xsi:type="dcterms:W3CDTF">2016-10-03T22:42:07Z</dcterms:created>
  <dcterms:modified xsi:type="dcterms:W3CDTF">2017-07-10T02:03:05Z</dcterms:modified>
</cp:coreProperties>
</file>